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wenwen/Desktop/"/>
    </mc:Choice>
  </mc:AlternateContent>
  <xr:revisionPtr revIDLastSave="0" documentId="13_ncr:1_{EA2F458C-4495-5D4A-AC57-ABA22F2E4C88}" xr6:coauthVersionLast="45" xr6:coauthVersionMax="45" xr10:uidLastSave="{00000000-0000-0000-0000-000000000000}"/>
  <bookViews>
    <workbookView xWindow="0" yWindow="460" windowWidth="28800" windowHeight="16140" xr2:uid="{6E9859A4-C3C0-EA40-8197-D2014B5A2F7C}"/>
  </bookViews>
  <sheets>
    <sheet name="CM and YBOCS " sheetId="1" r:id="rId1"/>
    <sheet name="CM and depressive symptom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" i="1" l="1"/>
  <c r="O6" i="1"/>
  <c r="P6" i="1"/>
  <c r="P5" i="1"/>
  <c r="N6" i="1"/>
</calcChain>
</file>

<file path=xl/sharedStrings.xml><?xml version="1.0" encoding="utf-8"?>
<sst xmlns="http://schemas.openxmlformats.org/spreadsheetml/2006/main" count="176" uniqueCount="83">
  <si>
    <t>study.No</t>
  </si>
  <si>
    <t>author</t>
  </si>
  <si>
    <t>year</t>
  </si>
  <si>
    <t>sample size</t>
  </si>
  <si>
    <t xml:space="preserve">mean </t>
  </si>
  <si>
    <t>SD</t>
  </si>
  <si>
    <t>YBOCS</t>
  </si>
  <si>
    <t>n=36</t>
  </si>
  <si>
    <t>n=20</t>
  </si>
  <si>
    <t>change</t>
  </si>
  <si>
    <t>n=31</t>
  </si>
  <si>
    <t>SMD</t>
  </si>
  <si>
    <t>TEC</t>
  </si>
  <si>
    <t>total</t>
  </si>
  <si>
    <t>obsessions</t>
  </si>
  <si>
    <t>compulsions</t>
  </si>
  <si>
    <t>OCD</t>
  </si>
  <si>
    <t>/</t>
  </si>
  <si>
    <t>CTQ-28</t>
  </si>
  <si>
    <t>Bey K.et.al</t>
  </si>
  <si>
    <t>n=169</t>
  </si>
  <si>
    <t>CTQ</t>
  </si>
  <si>
    <t>n=95</t>
  </si>
  <si>
    <t>n=120</t>
  </si>
  <si>
    <t xml:space="preserve">                        High  CT  group</t>
  </si>
  <si>
    <t xml:space="preserve">YBOCS             </t>
  </si>
  <si>
    <t xml:space="preserve">                            Low  CT  group</t>
  </si>
  <si>
    <t xml:space="preserve">  R</t>
  </si>
  <si>
    <t xml:space="preserve">                                                       OCD   severity</t>
  </si>
  <si>
    <t>ocd scale</t>
  </si>
  <si>
    <t xml:space="preserve"> </t>
  </si>
  <si>
    <t>BDS</t>
  </si>
  <si>
    <t xml:space="preserve">             </t>
  </si>
  <si>
    <t xml:space="preserve">BDI </t>
  </si>
  <si>
    <t>BDI</t>
  </si>
  <si>
    <t>BDI-II</t>
  </si>
  <si>
    <t>Fisher’Z</t>
  </si>
  <si>
    <t xml:space="preserve">  N</t>
  </si>
  <si>
    <t>Vz</t>
  </si>
  <si>
    <t>SE</t>
  </si>
  <si>
    <t>n=160</t>
  </si>
  <si>
    <t xml:space="preserve">     n=283</t>
  </si>
  <si>
    <t>R</t>
  </si>
  <si>
    <t xml:space="preserve">obsessions </t>
  </si>
  <si>
    <t>n=82</t>
  </si>
  <si>
    <t xml:space="preserve"> obsessions </t>
  </si>
  <si>
    <t xml:space="preserve"> Kart.et.al</t>
  </si>
  <si>
    <t xml:space="preserve">AY.et.al  </t>
  </si>
  <si>
    <t xml:space="preserve">Benedetti.et.al </t>
  </si>
  <si>
    <t>Semiz.et.al</t>
  </si>
  <si>
    <t xml:space="preserve"> SELVI.et.al</t>
  </si>
  <si>
    <t xml:space="preserve">Kart.et.al  </t>
  </si>
  <si>
    <t xml:space="preserve">    krah.et.al  </t>
  </si>
  <si>
    <t xml:space="preserve">Carpenter.et.al  </t>
  </si>
  <si>
    <t>CTQ-SF</t>
  </si>
  <si>
    <t xml:space="preserve">ÇOBAN.et.al  </t>
  </si>
  <si>
    <t>n=106</t>
  </si>
  <si>
    <t>HAM-D</t>
  </si>
  <si>
    <t xml:space="preserve">sex  abuse </t>
  </si>
  <si>
    <t xml:space="preserve">Pei.et.al  </t>
  </si>
  <si>
    <t>n=484</t>
  </si>
  <si>
    <t xml:space="preserve"> scale</t>
  </si>
  <si>
    <t xml:space="preserve">CM(total) </t>
  </si>
  <si>
    <t>CEA</t>
  </si>
  <si>
    <t>CPA</t>
  </si>
  <si>
    <t>CSA</t>
  </si>
  <si>
    <t>CPN</t>
  </si>
  <si>
    <t>CEN</t>
  </si>
  <si>
    <t xml:space="preserve">ETISR-SF </t>
  </si>
  <si>
    <t>YBCOS(total)</t>
  </si>
  <si>
    <t xml:space="preserve"> YBCOS(total)</t>
  </si>
  <si>
    <t>YBOCS(total)</t>
  </si>
  <si>
    <t xml:space="preserve"> YBOCS(total)</t>
  </si>
  <si>
    <t xml:space="preserve"> Selvl.et.al</t>
  </si>
  <si>
    <t xml:space="preserve"> krah.et.al  </t>
  </si>
  <si>
    <t>ÇOBAN.et.al</t>
  </si>
  <si>
    <t>scale</t>
  </si>
  <si>
    <t xml:space="preserve"> BDI-II</t>
  </si>
  <si>
    <t>AY.et.al  </t>
  </si>
  <si>
    <t xml:space="preserve">                    High  CT  group</t>
  </si>
  <si>
    <t xml:space="preserve">   Low or non CT  group</t>
  </si>
  <si>
    <t xml:space="preserve">change </t>
  </si>
  <si>
    <t xml:space="preserve"> CM(tota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dvOT1ef757c0"/>
    </font>
    <font>
      <sz val="12"/>
      <color rgb="FF3F3F76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SimSun"/>
      <charset val="134"/>
    </font>
    <font>
      <b/>
      <sz val="12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/>
      <bottom/>
      <diagonal/>
    </border>
  </borders>
  <cellStyleXfs count="4">
    <xf numFmtId="0" fontId="0" fillId="0" borderId="0"/>
    <xf numFmtId="0" fontId="3" fillId="2" borderId="1" applyNumberFormat="0" applyAlignment="0" applyProtection="0"/>
    <xf numFmtId="0" fontId="4" fillId="3" borderId="2" applyNumberFormat="0" applyFont="0" applyAlignment="0" applyProtection="0"/>
    <xf numFmtId="0" fontId="7" fillId="4" borderId="1" applyNumberFormat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2" borderId="1" xfId="1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/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3" fillId="2" borderId="1" xfId="1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/>
    <xf numFmtId="0" fontId="0" fillId="0" borderId="0" xfId="0" applyAlignment="1">
      <alignment horizontal="center"/>
    </xf>
    <xf numFmtId="164" fontId="3" fillId="3" borderId="2" xfId="2" applyNumberFormat="1" applyFont="1" applyAlignment="1">
      <alignment horizontal="center"/>
    </xf>
    <xf numFmtId="164" fontId="0" fillId="3" borderId="2" xfId="2" applyNumberFormat="1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3" borderId="2" xfId="2" applyFont="1" applyAlignment="1">
      <alignment horizontal="center"/>
    </xf>
    <xf numFmtId="0" fontId="0" fillId="0" borderId="0" xfId="0" applyFont="1" applyAlignment="1">
      <alignment horizontal="center"/>
    </xf>
    <xf numFmtId="0" fontId="7" fillId="4" borderId="1" xfId="3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Alignment="1">
      <alignment horizontal="right"/>
    </xf>
  </cellXfs>
  <cellStyles count="4">
    <cellStyle name="Calculation" xfId="3" builtinId="22"/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colors>
    <mruColors>
      <color rgb="FFC3C46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B5D9F-296C-AF4C-89CE-206CC038BEC7}">
  <dimension ref="A1:BC46"/>
  <sheetViews>
    <sheetView tabSelected="1" zoomScale="81" workbookViewId="0">
      <selection activeCell="R33" sqref="R33"/>
    </sheetView>
  </sheetViews>
  <sheetFormatPr baseColWidth="10" defaultRowHeight="16"/>
  <cols>
    <col min="11" max="11" width="10.83203125" style="17"/>
    <col min="12" max="13" width="10.83203125" style="14"/>
    <col min="14" max="40" width="10.83203125" style="17"/>
  </cols>
  <sheetData>
    <row r="1" spans="1:53">
      <c r="E1" s="40" t="s">
        <v>28</v>
      </c>
      <c r="F1" s="40"/>
      <c r="G1" s="40"/>
      <c r="H1" s="40"/>
      <c r="I1" s="40"/>
      <c r="J1" s="40"/>
      <c r="M1" s="14" t="s">
        <v>30</v>
      </c>
      <c r="AQ1" s="5"/>
    </row>
    <row r="2" spans="1:53">
      <c r="E2" s="40" t="s">
        <v>24</v>
      </c>
      <c r="F2" s="40"/>
      <c r="G2" s="40"/>
      <c r="H2" s="40" t="s">
        <v>26</v>
      </c>
      <c r="I2" s="40"/>
      <c r="J2" s="40"/>
      <c r="AQ2" s="5"/>
    </row>
    <row r="3" spans="1:53">
      <c r="A3" s="1" t="s">
        <v>0</v>
      </c>
      <c r="B3" s="1" t="s">
        <v>1</v>
      </c>
      <c r="C3" s="1" t="s">
        <v>2</v>
      </c>
      <c r="D3" s="1" t="s">
        <v>29</v>
      </c>
      <c r="E3" s="41" t="s">
        <v>25</v>
      </c>
      <c r="F3" s="41"/>
      <c r="G3" s="41"/>
      <c r="H3" s="41" t="s">
        <v>25</v>
      </c>
      <c r="I3" s="41"/>
      <c r="J3" s="41"/>
      <c r="K3" s="18"/>
      <c r="L3" s="13"/>
      <c r="M3" s="11" t="s">
        <v>9</v>
      </c>
      <c r="AO3" s="42" t="s">
        <v>32</v>
      </c>
      <c r="AP3" s="40"/>
      <c r="AQ3" s="41"/>
      <c r="AR3" s="41"/>
    </row>
    <row r="4" spans="1:53">
      <c r="E4" s="1" t="s">
        <v>3</v>
      </c>
      <c r="F4" s="1" t="s">
        <v>4</v>
      </c>
      <c r="G4" s="1" t="s">
        <v>5</v>
      </c>
      <c r="H4" s="1" t="s">
        <v>3</v>
      </c>
      <c r="I4" s="1" t="s">
        <v>4</v>
      </c>
      <c r="J4" s="1" t="s">
        <v>5</v>
      </c>
      <c r="K4" s="18" t="s">
        <v>37</v>
      </c>
      <c r="L4" s="39" t="s">
        <v>11</v>
      </c>
      <c r="M4" s="11" t="s">
        <v>27</v>
      </c>
      <c r="N4" s="11" t="s">
        <v>36</v>
      </c>
      <c r="O4" s="37" t="s">
        <v>38</v>
      </c>
      <c r="P4" s="37" t="s">
        <v>39</v>
      </c>
      <c r="AA4" s="18"/>
      <c r="AB4" s="18"/>
      <c r="AC4" s="18"/>
      <c r="AD4" s="18"/>
      <c r="AF4" s="18"/>
    </row>
    <row r="5" spans="1:53">
      <c r="A5" s="2">
        <v>1</v>
      </c>
      <c r="B5" s="3" t="s">
        <v>47</v>
      </c>
      <c r="C5" s="2">
        <v>2018</v>
      </c>
      <c r="D5" s="1" t="s">
        <v>6</v>
      </c>
      <c r="E5" s="1" t="s">
        <v>7</v>
      </c>
      <c r="F5" s="1">
        <v>28.02</v>
      </c>
      <c r="G5" s="1">
        <v>13.41</v>
      </c>
      <c r="H5" s="1" t="s">
        <v>10</v>
      </c>
      <c r="I5" s="1">
        <v>20.87</v>
      </c>
      <c r="J5" s="1">
        <v>13.64</v>
      </c>
      <c r="K5" s="18">
        <v>67</v>
      </c>
      <c r="L5" s="39">
        <v>0.19782640932986001</v>
      </c>
      <c r="M5" s="11">
        <v>9.8161023099884601E-2</v>
      </c>
      <c r="N5" s="19">
        <v>9.8000000000000004E-2</v>
      </c>
      <c r="O5" s="33">
        <f>1/64</f>
        <v>1.5625E-2</v>
      </c>
      <c r="P5" s="33">
        <f>SQRT(O5)</f>
        <v>0.125</v>
      </c>
      <c r="Q5" s="18"/>
      <c r="U5" s="18"/>
      <c r="V5" s="18"/>
      <c r="W5" s="18"/>
      <c r="Z5" s="18"/>
      <c r="AA5" s="18"/>
      <c r="AB5" s="1"/>
      <c r="AC5" s="1"/>
    </row>
    <row r="6" spans="1:53">
      <c r="A6" s="1">
        <v>2</v>
      </c>
      <c r="B6" t="s">
        <v>48</v>
      </c>
      <c r="C6" s="1">
        <v>2012</v>
      </c>
      <c r="D6" s="1" t="s">
        <v>6</v>
      </c>
      <c r="E6" s="1" t="s">
        <v>8</v>
      </c>
      <c r="F6" s="4">
        <v>31.1</v>
      </c>
      <c r="G6" s="4">
        <v>4.8</v>
      </c>
      <c r="H6" s="1" t="s">
        <v>8</v>
      </c>
      <c r="I6" s="6">
        <v>33.35</v>
      </c>
      <c r="J6" s="1">
        <v>4.7300000000000004</v>
      </c>
      <c r="K6" s="18">
        <v>40</v>
      </c>
      <c r="L6" s="39">
        <v>0</v>
      </c>
      <c r="M6" s="11">
        <v>0</v>
      </c>
      <c r="N6" s="19">
        <f>0.5*Q6</f>
        <v>0</v>
      </c>
      <c r="O6" s="33">
        <f>1/37</f>
        <v>2.7027027027027029E-2</v>
      </c>
      <c r="P6" s="33">
        <f>SQRT(O6)</f>
        <v>0.16439898730535729</v>
      </c>
      <c r="Q6" s="18"/>
      <c r="U6" s="21"/>
      <c r="V6" s="1"/>
      <c r="W6" s="14"/>
      <c r="X6" s="34"/>
      <c r="Y6" s="18"/>
      <c r="Z6" s="1"/>
      <c r="AC6"/>
    </row>
    <row r="7" spans="1:53">
      <c r="AJ7" s="18"/>
      <c r="AK7" s="18"/>
      <c r="AL7" s="18"/>
      <c r="AM7" s="18"/>
      <c r="AN7" s="18"/>
      <c r="AO7" s="1"/>
      <c r="AP7" s="14"/>
    </row>
    <row r="8" spans="1:53">
      <c r="H8" s="36"/>
      <c r="I8" s="19" t="s">
        <v>9</v>
      </c>
      <c r="J8" s="7"/>
      <c r="K8" s="19" t="s">
        <v>9</v>
      </c>
      <c r="L8" s="7"/>
      <c r="M8" s="19" t="s">
        <v>9</v>
      </c>
      <c r="N8" s="7"/>
      <c r="O8" s="19" t="s">
        <v>9</v>
      </c>
      <c r="P8" s="7"/>
      <c r="Q8" s="19" t="s">
        <v>9</v>
      </c>
      <c r="R8" s="7"/>
      <c r="S8" s="19" t="s">
        <v>9</v>
      </c>
      <c r="T8" s="37" t="s">
        <v>38</v>
      </c>
      <c r="U8" s="37" t="s">
        <v>39</v>
      </c>
      <c r="V8" s="16"/>
      <c r="W8" s="16"/>
    </row>
    <row r="9" spans="1:53">
      <c r="A9" s="1"/>
      <c r="B9" s="1"/>
      <c r="C9" s="1"/>
      <c r="D9" s="1"/>
      <c r="E9" s="1" t="s">
        <v>3</v>
      </c>
      <c r="F9" s="1" t="s">
        <v>61</v>
      </c>
      <c r="G9" s="1" t="s">
        <v>16</v>
      </c>
      <c r="H9" s="1" t="s">
        <v>63</v>
      </c>
      <c r="I9" s="19" t="s">
        <v>36</v>
      </c>
      <c r="J9" s="1" t="s">
        <v>64</v>
      </c>
      <c r="K9" s="19" t="s">
        <v>36</v>
      </c>
      <c r="L9" s="1" t="s">
        <v>65</v>
      </c>
      <c r="M9" s="19" t="s">
        <v>36</v>
      </c>
      <c r="N9" s="1" t="s">
        <v>66</v>
      </c>
      <c r="O9" s="19" t="s">
        <v>36</v>
      </c>
      <c r="P9" s="1" t="s">
        <v>67</v>
      </c>
      <c r="Q9" s="19" t="s">
        <v>36</v>
      </c>
      <c r="R9" s="1" t="s">
        <v>62</v>
      </c>
      <c r="S9" s="19" t="s">
        <v>36</v>
      </c>
      <c r="T9" s="33">
        <v>8.5470085470085496E-3</v>
      </c>
      <c r="U9" s="33">
        <v>9.2450032704204863E-2</v>
      </c>
    </row>
    <row r="10" spans="1:53">
      <c r="A10" s="1">
        <v>3</v>
      </c>
      <c r="B10" s="1" t="s">
        <v>49</v>
      </c>
      <c r="C10" s="1">
        <v>2013</v>
      </c>
      <c r="D10" s="1" t="s">
        <v>6</v>
      </c>
      <c r="E10" s="1" t="s">
        <v>23</v>
      </c>
      <c r="F10" s="1" t="s">
        <v>12</v>
      </c>
      <c r="G10" s="2" t="s">
        <v>13</v>
      </c>
      <c r="H10" s="1">
        <v>0.3</v>
      </c>
      <c r="I10" s="19">
        <v>0.30951960420311181</v>
      </c>
      <c r="J10" s="1">
        <v>0.27</v>
      </c>
      <c r="K10" s="19">
        <v>0.27686382265510007</v>
      </c>
      <c r="L10" s="1">
        <v>0.3</v>
      </c>
      <c r="M10" s="19">
        <v>0.30951960420311181</v>
      </c>
      <c r="N10" s="1" t="s">
        <v>17</v>
      </c>
      <c r="O10" s="19" t="s">
        <v>17</v>
      </c>
      <c r="P10" s="1">
        <v>0.46</v>
      </c>
      <c r="Q10" s="19">
        <v>0.49731128757203097</v>
      </c>
      <c r="R10" s="1">
        <v>0.32</v>
      </c>
      <c r="S10" s="19">
        <v>0.33164710870513214</v>
      </c>
      <c r="T10" s="16"/>
      <c r="U10" s="16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</row>
    <row r="11" spans="1:53">
      <c r="A11" s="28"/>
      <c r="B11" s="28"/>
      <c r="C11" s="28"/>
      <c r="D11" s="28"/>
      <c r="E11" s="28"/>
      <c r="F11" s="28"/>
      <c r="G11" s="2" t="s">
        <v>43</v>
      </c>
      <c r="H11" s="28">
        <v>0.28000000000000003</v>
      </c>
      <c r="I11" s="19">
        <v>0.28768207245178096</v>
      </c>
      <c r="J11" s="28">
        <v>0.26</v>
      </c>
      <c r="K11" s="19">
        <v>0.26610840687365411</v>
      </c>
      <c r="L11" s="28">
        <v>0.28000000000000003</v>
      </c>
      <c r="M11" s="19">
        <v>0.28768207245178096</v>
      </c>
      <c r="N11" s="35" t="s">
        <v>17</v>
      </c>
      <c r="O11" s="19" t="s">
        <v>17</v>
      </c>
      <c r="P11" s="28">
        <v>0.45</v>
      </c>
      <c r="Q11" s="19">
        <v>0.48470027859405174</v>
      </c>
      <c r="R11" s="28">
        <v>0.31</v>
      </c>
      <c r="S11" s="19">
        <v>0.32054540930194614</v>
      </c>
      <c r="T11" s="16"/>
      <c r="U11" s="16"/>
      <c r="V11" s="7"/>
      <c r="W11" s="7"/>
      <c r="X11" s="7"/>
      <c r="Z11" s="18"/>
      <c r="AA11" s="5"/>
      <c r="AF11" s="18"/>
      <c r="AG11" s="5"/>
      <c r="AL11" s="18"/>
      <c r="AM11" s="5"/>
      <c r="AR11" s="18"/>
      <c r="AS11" s="5"/>
      <c r="AT11" s="17"/>
    </row>
    <row r="12" spans="1:53">
      <c r="A12" s="28"/>
      <c r="B12" s="28"/>
      <c r="C12" s="28"/>
      <c r="D12" s="28"/>
      <c r="E12" s="28"/>
      <c r="F12" s="28"/>
      <c r="G12" s="2" t="s">
        <v>15</v>
      </c>
      <c r="H12" s="28">
        <v>0.31</v>
      </c>
      <c r="I12" s="19">
        <v>0.32054540930194614</v>
      </c>
      <c r="J12" s="28">
        <v>0.27</v>
      </c>
      <c r="K12" s="19">
        <v>0.27686382265510007</v>
      </c>
      <c r="L12" s="28">
        <v>0.31</v>
      </c>
      <c r="M12" s="19">
        <v>0.32054540930194614</v>
      </c>
      <c r="N12" s="35" t="s">
        <v>17</v>
      </c>
      <c r="O12" s="19" t="s">
        <v>17</v>
      </c>
      <c r="P12" s="28">
        <v>0.46</v>
      </c>
      <c r="Q12" s="19">
        <v>0.49731128757203097</v>
      </c>
      <c r="R12" s="28">
        <v>0.32</v>
      </c>
      <c r="S12" s="19">
        <v>0.33164710870513214</v>
      </c>
      <c r="T12" s="16"/>
      <c r="U12" s="16"/>
      <c r="Y12"/>
      <c r="Z12"/>
      <c r="AA12" s="5"/>
      <c r="AB12" s="18"/>
      <c r="AF12" s="20"/>
      <c r="AG12" s="20"/>
      <c r="AH12" s="20"/>
      <c r="AM12" s="18"/>
      <c r="AN12" s="18"/>
      <c r="AY12" s="18"/>
      <c r="AZ12" s="5"/>
      <c r="BA12" s="17"/>
    </row>
    <row r="13" spans="1:53" s="27" customFormat="1">
      <c r="A13" s="1">
        <v>4</v>
      </c>
      <c r="B13" s="1" t="s">
        <v>50</v>
      </c>
      <c r="C13" s="1">
        <v>2012</v>
      </c>
      <c r="D13" s="1" t="s">
        <v>6</v>
      </c>
      <c r="E13" s="1" t="s">
        <v>22</v>
      </c>
      <c r="F13" s="1" t="s">
        <v>18</v>
      </c>
      <c r="G13" s="2" t="s">
        <v>69</v>
      </c>
      <c r="H13" s="1">
        <v>0.02</v>
      </c>
      <c r="I13" s="19">
        <v>2.0002667306849603E-2</v>
      </c>
      <c r="J13" s="1">
        <v>-0.08</v>
      </c>
      <c r="K13" s="19">
        <v>-8.0171325037589683E-2</v>
      </c>
      <c r="L13" s="35">
        <v>-0.01</v>
      </c>
      <c r="M13" s="19">
        <v>-1.0000333353334771E-2</v>
      </c>
      <c r="N13" s="24">
        <v>-7.0000000000000007E-2</v>
      </c>
      <c r="O13" s="19">
        <v>-7.0114670654325195E-2</v>
      </c>
      <c r="P13" s="1">
        <v>-0.06</v>
      </c>
      <c r="Q13" s="19">
        <v>-6.007215592103167E-2</v>
      </c>
      <c r="R13" s="1" t="s">
        <v>17</v>
      </c>
      <c r="S13" s="19" t="s">
        <v>17</v>
      </c>
      <c r="T13" s="33">
        <v>1.0869565217391304E-2</v>
      </c>
      <c r="U13" s="33">
        <v>0.10425720702853739</v>
      </c>
      <c r="V13" s="17"/>
      <c r="W13" s="17"/>
      <c r="X13" s="17"/>
      <c r="AA13" s="5"/>
      <c r="AB13" s="31"/>
      <c r="AF13" s="28"/>
      <c r="AG13" s="28"/>
      <c r="AH13" s="28"/>
      <c r="AM13" s="31"/>
      <c r="AN13" s="31"/>
      <c r="AR13" s="30"/>
      <c r="AS13" s="30"/>
      <c r="AT13" s="30"/>
      <c r="AY13" s="28"/>
      <c r="AZ13" s="5"/>
    </row>
    <row r="14" spans="1:53" s="27" customFormat="1">
      <c r="A14" s="28"/>
      <c r="B14" s="28"/>
      <c r="C14" s="28"/>
      <c r="D14" s="28"/>
      <c r="E14" s="28"/>
      <c r="F14" s="28"/>
      <c r="G14" s="2" t="s">
        <v>14</v>
      </c>
      <c r="H14" s="28">
        <v>-0.11</v>
      </c>
      <c r="I14" s="19">
        <v>-0.1104469157900972</v>
      </c>
      <c r="J14" s="28">
        <v>-0.2</v>
      </c>
      <c r="K14" s="19">
        <v>-0.20273255405408214</v>
      </c>
      <c r="L14" s="35">
        <v>0.02</v>
      </c>
      <c r="M14" s="19">
        <v>2.0002667306849603E-2</v>
      </c>
      <c r="N14" s="28">
        <v>-0.01</v>
      </c>
      <c r="O14" s="19">
        <v>-1.0000333353334771E-2</v>
      </c>
      <c r="P14" s="28">
        <v>-0.19</v>
      </c>
      <c r="Q14" s="19">
        <v>-0.1923371692195453</v>
      </c>
      <c r="R14" s="35" t="s">
        <v>17</v>
      </c>
      <c r="S14" s="19" t="s">
        <v>17</v>
      </c>
      <c r="T14" s="16"/>
      <c r="U14" s="16"/>
      <c r="Z14" s="34"/>
      <c r="AA14" s="34"/>
      <c r="AB14" s="31"/>
      <c r="AF14" s="28"/>
      <c r="AG14" s="28"/>
      <c r="AH14" s="28"/>
      <c r="AM14" s="31"/>
      <c r="AN14" s="31"/>
      <c r="AR14" s="30"/>
      <c r="AS14" s="30"/>
      <c r="AT14" s="30"/>
      <c r="AY14" s="28"/>
      <c r="AZ14" s="5"/>
    </row>
    <row r="15" spans="1:53">
      <c r="A15" s="28"/>
      <c r="B15" s="28"/>
      <c r="C15" s="28"/>
      <c r="D15" s="28"/>
      <c r="E15" s="28"/>
      <c r="F15" s="28"/>
      <c r="G15" s="2" t="s">
        <v>15</v>
      </c>
      <c r="H15" s="28">
        <v>0.12</v>
      </c>
      <c r="I15" s="19">
        <v>0.12058102840844412</v>
      </c>
      <c r="J15" s="28">
        <v>0.02</v>
      </c>
      <c r="K15" s="19">
        <v>2.0002667306849603E-2</v>
      </c>
      <c r="L15" s="35">
        <v>-0.02</v>
      </c>
      <c r="M15" s="19">
        <v>-2.0002667306849624E-2</v>
      </c>
      <c r="N15" s="28">
        <v>-0.12</v>
      </c>
      <c r="O15" s="19">
        <v>-0.12058102840844405</v>
      </c>
      <c r="P15" s="28">
        <v>0.06</v>
      </c>
      <c r="Q15" s="19">
        <v>6.0072155921031704E-2</v>
      </c>
      <c r="R15" s="35" t="s">
        <v>17</v>
      </c>
      <c r="S15" s="19" t="s">
        <v>17</v>
      </c>
      <c r="T15" s="33">
        <v>6.024096385542169E-3</v>
      </c>
      <c r="U15" s="33">
        <v>7.7615052570633294E-2</v>
      </c>
      <c r="V15" s="27"/>
      <c r="W15" s="27"/>
      <c r="X15" s="27"/>
      <c r="Y15" s="31"/>
      <c r="Z15" s="34"/>
      <c r="AA15" s="34"/>
      <c r="AB15" s="31"/>
      <c r="AF15" s="24"/>
      <c r="AG15" s="24"/>
      <c r="AH15" s="24"/>
      <c r="AM15" s="31"/>
      <c r="AN15" s="31"/>
      <c r="AR15" s="30"/>
      <c r="AS15" s="30"/>
      <c r="AT15" s="30"/>
    </row>
    <row r="16" spans="1:53" s="27" customFormat="1">
      <c r="A16" s="2">
        <v>5</v>
      </c>
      <c r="B16" s="2" t="s">
        <v>19</v>
      </c>
      <c r="C16" s="2">
        <v>2017</v>
      </c>
      <c r="D16" s="1" t="s">
        <v>6</v>
      </c>
      <c r="E16" s="1" t="s">
        <v>20</v>
      </c>
      <c r="F16" s="1" t="s">
        <v>21</v>
      </c>
      <c r="G16" s="2" t="s">
        <v>70</v>
      </c>
      <c r="H16" s="1" t="s">
        <v>17</v>
      </c>
      <c r="I16" s="19" t="s">
        <v>17</v>
      </c>
      <c r="J16" s="35" t="s">
        <v>17</v>
      </c>
      <c r="K16" s="19" t="s">
        <v>17</v>
      </c>
      <c r="L16" s="35" t="s">
        <v>17</v>
      </c>
      <c r="M16" s="19" t="s">
        <v>17</v>
      </c>
      <c r="N16" s="35" t="s">
        <v>17</v>
      </c>
      <c r="O16" s="19" t="s">
        <v>17</v>
      </c>
      <c r="P16" s="35" t="s">
        <v>17</v>
      </c>
      <c r="Q16" s="19" t="s">
        <v>17</v>
      </c>
      <c r="R16" s="1">
        <v>0.01</v>
      </c>
      <c r="S16" s="19">
        <v>1.0000333353334718E-2</v>
      </c>
      <c r="T16" s="16"/>
      <c r="U16" s="16"/>
      <c r="V16" s="17"/>
      <c r="W16" s="17"/>
      <c r="X16" s="17"/>
      <c r="Y16" s="31"/>
      <c r="Z16" s="34"/>
      <c r="AA16" s="34"/>
      <c r="AB16" s="31"/>
      <c r="AF16" s="31"/>
      <c r="AG16" s="31"/>
      <c r="AH16" s="31"/>
      <c r="AM16" s="31"/>
      <c r="AN16" s="31"/>
      <c r="AR16" s="30"/>
      <c r="AS16" s="30"/>
      <c r="AT16" s="30"/>
      <c r="AY16" s="30"/>
      <c r="AZ16" s="30"/>
      <c r="BA16" s="30"/>
    </row>
    <row r="17" spans="1:55" s="27" customFormat="1">
      <c r="A17" s="2"/>
      <c r="B17" s="2"/>
      <c r="C17" s="2"/>
      <c r="D17" s="28"/>
      <c r="E17" s="28"/>
      <c r="F17" s="28"/>
      <c r="G17" s="2"/>
      <c r="H17" s="35"/>
      <c r="I17" s="19"/>
      <c r="J17" s="35"/>
      <c r="K17" s="19"/>
      <c r="L17" s="35"/>
      <c r="M17" s="19"/>
      <c r="N17" s="35"/>
      <c r="O17" s="19"/>
      <c r="P17" s="35"/>
      <c r="Q17" s="19"/>
      <c r="R17" s="28"/>
      <c r="S17" s="19"/>
      <c r="T17" s="16"/>
      <c r="U17" s="16"/>
      <c r="Y17" s="31"/>
      <c r="Z17" s="34"/>
      <c r="AA17" s="34"/>
      <c r="AB17" s="31"/>
      <c r="AF17" s="31"/>
      <c r="AG17" s="31"/>
      <c r="AH17" s="31"/>
      <c r="AM17" s="31"/>
      <c r="AN17" s="31"/>
      <c r="AR17" s="30"/>
      <c r="AS17" s="30"/>
      <c r="AT17" s="30"/>
      <c r="AY17" s="30"/>
      <c r="AZ17" s="30"/>
      <c r="BA17" s="30"/>
    </row>
    <row r="18" spans="1:55">
      <c r="A18" s="2">
        <v>6</v>
      </c>
      <c r="B18" s="3" t="s">
        <v>46</v>
      </c>
      <c r="C18" s="2">
        <v>2019</v>
      </c>
      <c r="D18" s="1" t="s">
        <v>6</v>
      </c>
      <c r="E18" s="18" t="s">
        <v>40</v>
      </c>
      <c r="F18" s="13" t="s">
        <v>21</v>
      </c>
      <c r="G18" s="8" t="s">
        <v>71</v>
      </c>
      <c r="H18" s="22">
        <v>5.8000000000000003E-2</v>
      </c>
      <c r="I18" s="19">
        <v>5.80651689209409E-2</v>
      </c>
      <c r="J18" s="22">
        <v>-0.13600000000000001</v>
      </c>
      <c r="K18" s="19">
        <v>-0.13684791523852061</v>
      </c>
      <c r="L18" s="22">
        <v>0.03</v>
      </c>
      <c r="M18" s="19">
        <v>3.0009004863126475E-2</v>
      </c>
      <c r="N18" s="22">
        <v>-7.1999999999999995E-2</v>
      </c>
      <c r="O18" s="19">
        <v>-7.2124804422273397E-2</v>
      </c>
      <c r="P18" s="22">
        <v>0.11</v>
      </c>
      <c r="Q18" s="19">
        <v>0.11044691579009722</v>
      </c>
      <c r="R18" s="22">
        <v>0.13200000000000001</v>
      </c>
      <c r="S18" s="19">
        <v>0.13277477205138913</v>
      </c>
      <c r="T18" s="33">
        <v>6.369426751592357E-3</v>
      </c>
      <c r="U18" s="33">
        <v>7.9808688446762213E-2</v>
      </c>
      <c r="V18" s="27"/>
      <c r="W18" s="27"/>
      <c r="X18" s="27"/>
      <c r="Y18" s="31"/>
      <c r="Z18" s="34"/>
      <c r="AA18" s="34"/>
      <c r="AB18" s="31"/>
      <c r="AF18" s="31"/>
      <c r="AG18" s="31"/>
      <c r="AH18" s="31"/>
      <c r="AM18" s="31"/>
      <c r="AN18" s="31"/>
      <c r="AR18" s="30"/>
      <c r="AS18" s="30"/>
      <c r="AT18" s="30"/>
      <c r="AY18" s="30"/>
      <c r="AZ18" s="30"/>
      <c r="BA18" s="30"/>
    </row>
    <row r="19" spans="1:55" s="27" customFormat="1">
      <c r="A19" s="2"/>
      <c r="B19" s="3"/>
      <c r="C19" s="2"/>
      <c r="D19" s="28"/>
      <c r="E19" s="28"/>
      <c r="F19" s="28"/>
      <c r="H19" s="22"/>
      <c r="I19" s="19"/>
      <c r="J19" s="22"/>
      <c r="K19" s="19"/>
      <c r="L19" s="22"/>
      <c r="M19" s="19"/>
      <c r="N19" s="22"/>
      <c r="O19" s="19"/>
      <c r="P19" s="22"/>
      <c r="Q19" s="19"/>
      <c r="R19" s="22"/>
      <c r="S19" s="19"/>
      <c r="T19" s="16"/>
      <c r="U19" s="16"/>
      <c r="V19" s="17"/>
      <c r="W19" s="17"/>
      <c r="X19" s="17"/>
      <c r="Y19" s="31"/>
      <c r="Z19" s="34"/>
      <c r="AA19" s="34"/>
      <c r="AB19" s="31"/>
      <c r="AF19" s="31"/>
      <c r="AG19" s="31"/>
      <c r="AH19" s="31"/>
      <c r="AM19" s="31"/>
      <c r="AN19" s="31"/>
      <c r="AR19" s="30"/>
      <c r="AS19" s="30"/>
      <c r="AT19" s="30"/>
      <c r="AY19" s="30"/>
      <c r="AZ19" s="30"/>
      <c r="BA19" s="30"/>
    </row>
    <row r="20" spans="1:55">
      <c r="A20" s="31">
        <v>7</v>
      </c>
      <c r="B20" s="18" t="s">
        <v>52</v>
      </c>
      <c r="C20" s="18">
        <v>2012</v>
      </c>
      <c r="D20" s="28" t="s">
        <v>6</v>
      </c>
      <c r="E20" s="23" t="s">
        <v>41</v>
      </c>
      <c r="F20" s="18" t="s">
        <v>21</v>
      </c>
      <c r="G20" t="s">
        <v>72</v>
      </c>
      <c r="H20" s="18">
        <v>0.11</v>
      </c>
      <c r="I20" s="19">
        <v>0.11044691579009722</v>
      </c>
      <c r="J20" s="4">
        <v>0.1</v>
      </c>
      <c r="K20" s="19">
        <v>0.10033534773107562</v>
      </c>
      <c r="L20" s="18">
        <v>0.2</v>
      </c>
      <c r="M20" s="19">
        <v>0.20273255405408211</v>
      </c>
      <c r="N20" s="10">
        <v>0</v>
      </c>
      <c r="O20" s="19">
        <v>0</v>
      </c>
      <c r="P20" s="18">
        <v>0.03</v>
      </c>
      <c r="Q20" s="19">
        <v>3.0009004863126475E-2</v>
      </c>
      <c r="R20" s="18">
        <v>0.11</v>
      </c>
      <c r="S20" s="19">
        <v>0.11044691579009722</v>
      </c>
      <c r="T20" s="33">
        <v>3.5714285714285713E-3</v>
      </c>
      <c r="U20" s="33">
        <v>5.9761430466719681E-2</v>
      </c>
      <c r="V20" s="27"/>
      <c r="W20" s="27"/>
      <c r="X20" s="27"/>
      <c r="Y20" s="31"/>
      <c r="Z20" s="34"/>
      <c r="AA20" s="34"/>
      <c r="AB20" s="31"/>
      <c r="AF20" s="31"/>
      <c r="AG20" s="31"/>
      <c r="AH20" s="31"/>
      <c r="AM20" s="31"/>
      <c r="AN20" s="31"/>
      <c r="AR20" s="30"/>
      <c r="AS20" s="30"/>
      <c r="AT20" s="30"/>
      <c r="AY20" s="30"/>
      <c r="AZ20" s="30"/>
      <c r="BA20" s="30"/>
    </row>
    <row r="21" spans="1:55" s="27" customFormat="1">
      <c r="A21" s="31"/>
      <c r="B21" s="31"/>
      <c r="C21" s="31"/>
      <c r="D21" s="31"/>
      <c r="E21" s="23"/>
      <c r="F21" s="31"/>
      <c r="G21" s="30"/>
      <c r="H21" s="31"/>
      <c r="I21" s="19"/>
      <c r="J21" s="4"/>
      <c r="K21" s="19"/>
      <c r="L21" s="31"/>
      <c r="M21" s="19"/>
      <c r="N21" s="31"/>
      <c r="O21" s="19"/>
      <c r="P21" s="31"/>
      <c r="Q21" s="19"/>
      <c r="R21" s="31"/>
      <c r="S21" s="19"/>
      <c r="T21" s="16"/>
      <c r="U21" s="16"/>
      <c r="V21" s="17"/>
      <c r="W21" s="17"/>
      <c r="X21" s="17"/>
      <c r="Y21" s="31"/>
      <c r="Z21" s="34"/>
      <c r="AA21" s="34"/>
      <c r="AB21" s="31"/>
      <c r="AF21" s="31"/>
      <c r="AG21" s="31"/>
      <c r="AH21" s="31"/>
      <c r="AM21" s="31"/>
      <c r="AN21" s="31"/>
      <c r="AR21" s="30"/>
      <c r="AS21" s="30"/>
      <c r="AT21" s="30"/>
      <c r="AY21" s="30"/>
      <c r="AZ21" s="30"/>
      <c r="BA21" s="30"/>
    </row>
    <row r="22" spans="1:55">
      <c r="A22" s="1">
        <v>8</v>
      </c>
      <c r="B22" s="1" t="s">
        <v>53</v>
      </c>
      <c r="C22" s="1">
        <v>2011</v>
      </c>
      <c r="D22" s="28" t="s">
        <v>6</v>
      </c>
      <c r="E22" s="1" t="s">
        <v>44</v>
      </c>
      <c r="F22" s="28" t="s">
        <v>54</v>
      </c>
      <c r="G22" s="27" t="s">
        <v>45</v>
      </c>
      <c r="H22" s="1">
        <v>0.254</v>
      </c>
      <c r="I22" s="19">
        <v>0.25968406049455256</v>
      </c>
      <c r="J22" s="18">
        <v>0.14799999999999999</v>
      </c>
      <c r="K22" s="19">
        <v>0.14909502502509797</v>
      </c>
      <c r="L22" s="18">
        <v>0.14799999999999999</v>
      </c>
      <c r="M22" s="19">
        <v>0.14909502502509797</v>
      </c>
      <c r="N22" s="18">
        <v>0.25</v>
      </c>
      <c r="O22" s="19">
        <v>0.25541281188299536</v>
      </c>
      <c r="P22" s="18">
        <v>4.8000000000000001E-2</v>
      </c>
      <c r="Q22" s="19">
        <v>4.803691504481112E-2</v>
      </c>
      <c r="R22" s="1"/>
      <c r="S22" s="19"/>
      <c r="T22" s="16"/>
      <c r="U22" s="16"/>
      <c r="V22" s="27"/>
      <c r="W22" s="27"/>
      <c r="X22" s="27"/>
      <c r="Y22" s="31"/>
      <c r="Z22" s="34"/>
      <c r="AA22" s="34"/>
      <c r="AB22" s="31"/>
      <c r="AF22" s="31"/>
      <c r="AG22" s="31"/>
      <c r="AH22" s="31"/>
      <c r="AM22" s="31"/>
      <c r="AN22" s="31"/>
      <c r="AR22" s="30"/>
      <c r="AS22" s="30"/>
      <c r="AT22" s="30"/>
      <c r="AY22" s="30"/>
      <c r="AZ22" s="30"/>
      <c r="BA22" s="30"/>
      <c r="BC22" t="s">
        <v>58</v>
      </c>
    </row>
    <row r="23" spans="1:55" s="30" customFormat="1">
      <c r="A23"/>
      <c r="B23"/>
      <c r="C23"/>
      <c r="D23"/>
      <c r="E23"/>
      <c r="F23"/>
      <c r="G23" s="2" t="s">
        <v>15</v>
      </c>
      <c r="H23" s="1">
        <v>7.2999999999999995E-2</v>
      </c>
      <c r="I23" s="19">
        <v>7.3130088532421644E-2</v>
      </c>
      <c r="J23" s="18">
        <v>2.5999999999999999E-2</v>
      </c>
      <c r="K23" s="19">
        <v>2.6005861044089879E-2</v>
      </c>
      <c r="L23" s="18">
        <v>0.10199999999999999</v>
      </c>
      <c r="M23" s="19">
        <v>0.10235596070533017</v>
      </c>
      <c r="N23" s="18">
        <v>0.09</v>
      </c>
      <c r="O23" s="19">
        <v>9.024418785614681E-2</v>
      </c>
      <c r="P23" s="18">
        <v>5.3999999999999999E-2</v>
      </c>
      <c r="Q23" s="19">
        <v>5.4052580024714761E-2</v>
      </c>
      <c r="R23" s="5"/>
      <c r="S23" s="19"/>
      <c r="T23" s="16"/>
      <c r="U23" s="16"/>
      <c r="V23" s="17"/>
      <c r="W23" s="17"/>
      <c r="X23" s="17"/>
      <c r="Y23" s="31"/>
      <c r="Z23" s="34"/>
      <c r="AA23" s="34"/>
      <c r="AB23" s="31"/>
      <c r="AF23" s="31"/>
      <c r="AG23" s="31"/>
      <c r="AH23" s="31"/>
      <c r="AM23" s="31"/>
      <c r="AN23" s="31"/>
    </row>
    <row r="24" spans="1:55">
      <c r="A24" s="31">
        <v>9</v>
      </c>
      <c r="B24" t="s">
        <v>55</v>
      </c>
      <c r="C24" s="31">
        <v>2020</v>
      </c>
      <c r="D24" s="28" t="s">
        <v>6</v>
      </c>
      <c r="E24" s="31" t="s">
        <v>56</v>
      </c>
      <c r="F24" s="35" t="s">
        <v>21</v>
      </c>
      <c r="G24" s="27" t="s">
        <v>72</v>
      </c>
      <c r="H24" s="28">
        <v>-4.7E-2</v>
      </c>
      <c r="I24" s="19">
        <v>-4.7034653608167352E-2</v>
      </c>
      <c r="J24" s="28">
        <v>-0.15</v>
      </c>
      <c r="K24" s="19">
        <v>-0.15114043593646675</v>
      </c>
      <c r="L24" s="5">
        <v>-0.113</v>
      </c>
      <c r="M24" s="19">
        <v>-0.11348468448298266</v>
      </c>
      <c r="N24" s="5">
        <v>-1.0999999999999999E-2</v>
      </c>
      <c r="O24" s="19">
        <v>-1.1000443698879619E-2</v>
      </c>
      <c r="P24" s="5">
        <v>2.3E-2</v>
      </c>
      <c r="Q24" s="19">
        <v>2.3004056954421828E-2</v>
      </c>
      <c r="R24" s="31">
        <v>-5.8999999999999997E-2</v>
      </c>
      <c r="S24" s="19">
        <v>-5.9068603008013372E-2</v>
      </c>
      <c r="T24" s="33">
        <v>9.7087378640776691E-3</v>
      </c>
      <c r="U24" s="33">
        <v>9.8532927816429305E-2</v>
      </c>
      <c r="V24" s="30"/>
      <c r="W24" s="30"/>
      <c r="X24" s="30"/>
      <c r="Y24"/>
      <c r="Z24" s="34"/>
      <c r="AA24" s="34"/>
      <c r="AB24" s="31"/>
      <c r="AF24" s="31"/>
      <c r="AG24" s="31"/>
      <c r="AH24" s="31"/>
      <c r="AM24" s="31"/>
      <c r="AN24" s="31"/>
      <c r="AR24" s="30"/>
      <c r="AS24" s="30"/>
      <c r="AT24" s="30"/>
      <c r="AY24" s="30"/>
      <c r="AZ24" s="30"/>
      <c r="BA24" s="30"/>
    </row>
    <row r="25" spans="1:55">
      <c r="A25" s="1"/>
      <c r="B25" s="1"/>
      <c r="C25" s="1"/>
      <c r="D25" s="31"/>
      <c r="E25" s="1"/>
      <c r="G25" s="27" t="s">
        <v>45</v>
      </c>
      <c r="H25" s="28">
        <v>2.7E-2</v>
      </c>
      <c r="I25" s="19">
        <v>2.7006563871276569E-2</v>
      </c>
      <c r="J25" s="28">
        <v>-2.3E-2</v>
      </c>
      <c r="K25" s="19">
        <v>-2.3004056954421849E-2</v>
      </c>
      <c r="L25" s="18">
        <v>-4.0000000000000001E-3</v>
      </c>
      <c r="M25" s="19">
        <v>-4.0000213335381323E-3</v>
      </c>
      <c r="N25" s="18">
        <v>0.126</v>
      </c>
      <c r="O25" s="19">
        <v>0.1266732165220501</v>
      </c>
      <c r="P25" s="18">
        <v>0.17299999999999999</v>
      </c>
      <c r="Q25" s="19">
        <v>0.17475757681489212</v>
      </c>
      <c r="R25" s="31"/>
      <c r="T25" s="16"/>
      <c r="U25" s="16"/>
      <c r="Y25"/>
      <c r="Z25" s="34"/>
      <c r="AA25" s="34"/>
      <c r="AB25" s="31"/>
      <c r="AF25" s="31"/>
      <c r="AG25" s="31"/>
      <c r="AH25" s="31"/>
      <c r="AM25" s="31"/>
      <c r="AN25" s="31"/>
      <c r="AR25" s="30"/>
      <c r="AS25" s="30"/>
      <c r="AT25" s="30"/>
      <c r="AY25" s="30"/>
      <c r="AZ25" s="30"/>
      <c r="BA25" s="30"/>
    </row>
    <row r="26" spans="1:55">
      <c r="A26" s="1"/>
      <c r="B26" s="1"/>
      <c r="C26" s="1"/>
      <c r="D26" s="31"/>
      <c r="E26" s="1"/>
      <c r="F26" s="1"/>
      <c r="G26" s="2" t="s">
        <v>15</v>
      </c>
      <c r="H26" s="28">
        <v>-0.08</v>
      </c>
      <c r="I26" s="19">
        <v>-8.0171325037589683E-2</v>
      </c>
      <c r="J26" s="28">
        <v>-0.191</v>
      </c>
      <c r="K26" s="19">
        <v>-0.19337482614840426</v>
      </c>
      <c r="L26" s="18">
        <v>-0.154</v>
      </c>
      <c r="M26" s="19">
        <v>-0.15523504373091077</v>
      </c>
      <c r="N26" s="18">
        <v>-0.151</v>
      </c>
      <c r="O26" s="19">
        <v>-0.15216361120526767</v>
      </c>
      <c r="P26" s="18">
        <v>-0.104</v>
      </c>
      <c r="Q26" s="19">
        <v>-0.10437740693105511</v>
      </c>
      <c r="R26" s="31"/>
      <c r="T26" s="16"/>
      <c r="U26" s="16"/>
      <c r="Y26" s="31"/>
      <c r="Z26" s="34"/>
      <c r="AA26" s="34"/>
      <c r="AB26" s="31"/>
      <c r="AF26" s="31"/>
      <c r="AG26" s="31"/>
      <c r="AH26" s="31"/>
      <c r="AM26" s="31"/>
      <c r="AN26" s="31"/>
      <c r="AR26" s="30"/>
      <c r="AS26" s="30"/>
      <c r="AT26" s="30"/>
      <c r="AY26" s="30"/>
      <c r="AZ26" s="30"/>
      <c r="BA26" s="30"/>
    </row>
    <row r="27" spans="1:55">
      <c r="A27" s="31">
        <v>10</v>
      </c>
      <c r="B27" s="31" t="s">
        <v>59</v>
      </c>
      <c r="C27" s="31">
        <v>2020</v>
      </c>
      <c r="D27" s="31" t="s">
        <v>6</v>
      </c>
      <c r="E27" s="31" t="s">
        <v>60</v>
      </c>
      <c r="F27" s="35" t="s">
        <v>68</v>
      </c>
      <c r="G27" s="30" t="s">
        <v>72</v>
      </c>
      <c r="H27" s="31">
        <v>0.14000000000000001</v>
      </c>
      <c r="I27" s="19">
        <v>0.14092557607049391</v>
      </c>
      <c r="J27" s="35" t="s">
        <v>17</v>
      </c>
      <c r="K27" s="19" t="s">
        <v>17</v>
      </c>
      <c r="L27" s="35" t="s">
        <v>17</v>
      </c>
      <c r="M27" s="19" t="s">
        <v>17</v>
      </c>
      <c r="N27" s="35" t="s">
        <v>17</v>
      </c>
      <c r="O27" s="19" t="s">
        <v>17</v>
      </c>
      <c r="P27" s="35" t="s">
        <v>17</v>
      </c>
      <c r="Q27" s="19" t="s">
        <v>17</v>
      </c>
      <c r="R27" s="35" t="s">
        <v>17</v>
      </c>
      <c r="S27" s="35" t="s">
        <v>17</v>
      </c>
      <c r="T27" s="33">
        <v>2.0790020790020791E-3</v>
      </c>
      <c r="U27" s="33">
        <v>4.5596075258755323E-2</v>
      </c>
      <c r="Y27" s="31"/>
      <c r="Z27" s="34"/>
      <c r="AA27" s="34"/>
      <c r="AB27" s="31"/>
      <c r="AF27" s="31"/>
      <c r="AG27" s="31"/>
      <c r="AH27" s="31"/>
      <c r="AM27" s="31"/>
      <c r="AN27" s="31"/>
      <c r="AP27" s="1"/>
      <c r="AQ27" s="1"/>
      <c r="AR27" s="1"/>
      <c r="AS27" s="1"/>
      <c r="AT27" s="1"/>
      <c r="AY27" s="30"/>
      <c r="AZ27" s="30"/>
      <c r="BA27" s="30"/>
    </row>
    <row r="28" spans="1:55">
      <c r="A28" s="31"/>
      <c r="B28" s="31"/>
      <c r="C28" s="31"/>
      <c r="D28" s="31"/>
      <c r="E28" s="31"/>
      <c r="F28" s="31"/>
      <c r="G28" s="30" t="s">
        <v>45</v>
      </c>
      <c r="H28" s="31">
        <v>0.15</v>
      </c>
      <c r="I28" s="19">
        <v>0.15114043593646675</v>
      </c>
      <c r="J28" s="35" t="s">
        <v>17</v>
      </c>
      <c r="K28" s="19" t="s">
        <v>17</v>
      </c>
      <c r="L28" s="35" t="s">
        <v>17</v>
      </c>
      <c r="M28" s="19" t="s">
        <v>17</v>
      </c>
      <c r="N28" s="35" t="s">
        <v>17</v>
      </c>
      <c r="O28" s="19" t="s">
        <v>17</v>
      </c>
      <c r="P28" s="35" t="s">
        <v>17</v>
      </c>
      <c r="Q28" s="35" t="s">
        <v>17</v>
      </c>
      <c r="R28" s="35" t="s">
        <v>17</v>
      </c>
      <c r="S28" s="35" t="s">
        <v>17</v>
      </c>
      <c r="T28" s="31"/>
      <c r="U28" s="34"/>
      <c r="Z28" s="34"/>
      <c r="AA28" s="34"/>
      <c r="AB28" s="31"/>
      <c r="AF28" s="31"/>
      <c r="AG28" s="31"/>
      <c r="AH28" s="31"/>
      <c r="AL28" s="31"/>
      <c r="AM28" s="31"/>
      <c r="AN28" s="31"/>
      <c r="AP28" s="1"/>
      <c r="AQ28" s="1"/>
      <c r="AR28" s="1"/>
      <c r="AS28" s="1"/>
      <c r="AW28" s="1"/>
    </row>
    <row r="29" spans="1:55" s="30" customFormat="1">
      <c r="V29" s="34"/>
      <c r="X29" s="31"/>
      <c r="Y29" s="31"/>
      <c r="Z29" s="34"/>
      <c r="AA29" s="34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W29" s="31"/>
    </row>
    <row r="30" spans="1:55" s="30" customFormat="1">
      <c r="X30" s="31"/>
      <c r="Y30" s="31"/>
      <c r="Z30" s="34"/>
      <c r="AA30" s="34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W30" s="31"/>
    </row>
    <row r="31" spans="1:55" s="30" customFormat="1"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W31" s="31"/>
    </row>
    <row r="32" spans="1:55">
      <c r="J32" s="1"/>
      <c r="K32" s="18"/>
      <c r="L32" s="13"/>
      <c r="M32" s="13"/>
      <c r="N32" s="18"/>
      <c r="O32" s="18"/>
      <c r="P32" s="18"/>
      <c r="Q32" s="18"/>
      <c r="R32" s="18"/>
      <c r="S32" s="18"/>
      <c r="T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"/>
      <c r="AP32" s="1"/>
      <c r="AQ32" s="1"/>
      <c r="AR32" s="1"/>
      <c r="AS32" s="1"/>
      <c r="AW32" s="1"/>
    </row>
    <row r="34" spans="2:46">
      <c r="D34" s="26"/>
      <c r="H34" s="4"/>
    </row>
    <row r="35" spans="2:46">
      <c r="D35" s="26"/>
      <c r="E35" s="25"/>
      <c r="F35" s="25"/>
      <c r="G35" s="25"/>
      <c r="H35" s="4"/>
    </row>
    <row r="36" spans="2:46">
      <c r="C36" s="26"/>
      <c r="D36" s="26"/>
      <c r="E36" s="25"/>
      <c r="F36" s="25"/>
      <c r="G36" s="25"/>
      <c r="H36" s="4"/>
    </row>
    <row r="37" spans="2:46">
      <c r="D37" s="26"/>
      <c r="E37" s="25"/>
      <c r="F37" s="25"/>
      <c r="G37" s="25"/>
      <c r="H37" s="4"/>
      <c r="I37" s="8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10"/>
      <c r="AP37" s="10"/>
      <c r="AQ37" s="10"/>
      <c r="AR37" s="10"/>
      <c r="AS37" s="10"/>
      <c r="AT37" s="10"/>
    </row>
    <row r="38" spans="2:46">
      <c r="C38" s="29"/>
      <c r="D38" s="26"/>
      <c r="E38" s="25"/>
      <c r="F38" s="25"/>
      <c r="G38" s="25"/>
      <c r="H38" s="4"/>
      <c r="I38" s="8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10"/>
      <c r="AP38" s="10"/>
      <c r="AQ38" s="10"/>
      <c r="AR38" s="10"/>
      <c r="AS38" s="10"/>
      <c r="AT38" s="10"/>
    </row>
    <row r="39" spans="2:46">
      <c r="B39" s="29"/>
      <c r="D39" s="26"/>
      <c r="E39" s="25"/>
      <c r="F39" s="25"/>
      <c r="G39" s="25"/>
      <c r="H39" s="4"/>
      <c r="I39" s="8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10"/>
      <c r="AP39" s="10"/>
      <c r="AQ39" s="10"/>
      <c r="AR39" s="10"/>
      <c r="AS39" s="10"/>
      <c r="AT39" s="10"/>
    </row>
    <row r="40" spans="2:46">
      <c r="D40" s="26"/>
      <c r="E40" s="25"/>
      <c r="F40" s="25"/>
      <c r="G40" s="25"/>
      <c r="H40" s="4"/>
      <c r="I40" s="8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10"/>
      <c r="AP40" s="10"/>
      <c r="AQ40" s="10"/>
      <c r="AR40" s="10"/>
      <c r="AS40" s="10"/>
      <c r="AT40" s="10"/>
    </row>
    <row r="41" spans="2:46">
      <c r="I41" s="8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10"/>
      <c r="AQ41" s="10"/>
      <c r="AR41" s="10"/>
      <c r="AS41" s="10"/>
      <c r="AT41" s="10"/>
    </row>
    <row r="42" spans="2:46">
      <c r="I42" s="8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10"/>
      <c r="AQ42" s="10"/>
      <c r="AR42" s="10"/>
      <c r="AS42" s="10"/>
      <c r="AT42" s="10"/>
    </row>
    <row r="43" spans="2:46">
      <c r="I43" s="8"/>
      <c r="J43" s="4"/>
      <c r="M43" s="4"/>
      <c r="N43" s="4"/>
      <c r="O43" s="4"/>
      <c r="P43" s="4"/>
      <c r="Q43" s="4"/>
      <c r="R43" s="4"/>
      <c r="S43" s="4"/>
      <c r="T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10"/>
      <c r="AQ43" s="10"/>
      <c r="AR43" s="10"/>
      <c r="AS43" s="10"/>
      <c r="AT43" s="10"/>
    </row>
    <row r="44" spans="2:46">
      <c r="I44" s="8"/>
      <c r="J44" s="4"/>
      <c r="M44" s="4"/>
      <c r="N44" s="4"/>
      <c r="O44" s="4"/>
      <c r="P44" s="4"/>
      <c r="Q44" s="4"/>
      <c r="R44" s="4"/>
      <c r="S44" s="4"/>
      <c r="T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10"/>
      <c r="AQ44" s="10"/>
      <c r="AR44" s="10"/>
      <c r="AS44" s="10"/>
      <c r="AT44" s="10"/>
    </row>
    <row r="45" spans="2:46">
      <c r="I45" s="8"/>
      <c r="J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16"/>
      <c r="AP45" s="10"/>
      <c r="AQ45" s="10"/>
      <c r="AR45" s="10"/>
      <c r="AS45" s="10"/>
      <c r="AT45" s="10"/>
    </row>
    <row r="46" spans="2:46">
      <c r="I46" s="8"/>
      <c r="J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16"/>
      <c r="AP46" s="10"/>
      <c r="AQ46" s="10"/>
      <c r="AR46" s="10"/>
      <c r="AS46" s="10"/>
      <c r="AT46" s="10"/>
    </row>
  </sheetData>
  <mergeCells count="7">
    <mergeCell ref="AO3:AP3"/>
    <mergeCell ref="AQ3:AR3"/>
    <mergeCell ref="E1:J1"/>
    <mergeCell ref="E3:G3"/>
    <mergeCell ref="H3:J3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89AD4-3FD0-8448-9948-8B629A7986CE}">
  <dimension ref="A1:Y34"/>
  <sheetViews>
    <sheetView workbookViewId="0">
      <selection activeCell="E18" sqref="E18"/>
    </sheetView>
  </sheetViews>
  <sheetFormatPr baseColWidth="10" defaultRowHeight="16"/>
  <cols>
    <col min="11" max="11" width="10.83203125" style="14"/>
    <col min="13" max="13" width="10.83203125" style="9"/>
    <col min="15" max="15" width="10.83203125" style="9"/>
    <col min="17" max="17" width="10.83203125" style="9"/>
    <col min="19" max="19" width="10.83203125" style="9"/>
    <col min="21" max="21" width="10.83203125" style="9"/>
  </cols>
  <sheetData>
    <row r="1" spans="1:25">
      <c r="F1" s="32" t="s">
        <v>9</v>
      </c>
      <c r="G1" s="7"/>
      <c r="H1" s="7"/>
      <c r="I1" s="7"/>
      <c r="J1" s="7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</row>
    <row r="2" spans="1:25">
      <c r="A2" s="10" t="s">
        <v>0</v>
      </c>
      <c r="B2" s="10" t="s">
        <v>1</v>
      </c>
      <c r="C2" s="10" t="s">
        <v>2</v>
      </c>
      <c r="D2" s="10" t="s">
        <v>76</v>
      </c>
      <c r="E2" s="35" t="s">
        <v>82</v>
      </c>
      <c r="F2" s="32" t="s">
        <v>36</v>
      </c>
      <c r="G2" s="10"/>
      <c r="H2" s="10"/>
      <c r="I2" s="10"/>
      <c r="J2" s="10"/>
      <c r="K2" s="35"/>
      <c r="L2" s="10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</row>
    <row r="3" spans="1:25">
      <c r="A3" s="2">
        <v>1</v>
      </c>
      <c r="B3" s="35" t="s">
        <v>73</v>
      </c>
      <c r="C3" s="35">
        <v>2012</v>
      </c>
      <c r="D3" s="35" t="s">
        <v>34</v>
      </c>
      <c r="E3" s="10">
        <v>0.11</v>
      </c>
      <c r="F3" s="32">
        <v>0.11044691579009722</v>
      </c>
      <c r="G3" s="10"/>
      <c r="H3" s="10"/>
      <c r="I3" s="10"/>
      <c r="J3" s="10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</row>
    <row r="4" spans="1:25">
      <c r="A4" s="2">
        <v>2</v>
      </c>
      <c r="B4" s="2" t="s">
        <v>19</v>
      </c>
      <c r="C4" s="2">
        <v>2017</v>
      </c>
      <c r="D4" s="10" t="s">
        <v>35</v>
      </c>
      <c r="E4" s="10">
        <v>0.24</v>
      </c>
      <c r="F4" s="32">
        <v>0.24477411265935289</v>
      </c>
      <c r="G4" s="10"/>
      <c r="H4" s="10"/>
      <c r="I4" s="6"/>
      <c r="J4" s="6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</row>
    <row r="5" spans="1:25">
      <c r="A5" s="10">
        <v>3</v>
      </c>
      <c r="B5" s="35" t="s">
        <v>74</v>
      </c>
      <c r="C5" s="35">
        <v>2012</v>
      </c>
      <c r="D5" s="10" t="s">
        <v>77</v>
      </c>
      <c r="E5" s="10">
        <v>0.25</v>
      </c>
      <c r="F5" s="32">
        <v>0.255</v>
      </c>
      <c r="G5" s="4"/>
      <c r="H5" s="10"/>
      <c r="I5" s="6"/>
      <c r="J5" s="10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</row>
    <row r="6" spans="1:25">
      <c r="A6" s="35">
        <v>4</v>
      </c>
      <c r="B6" s="34" t="s">
        <v>75</v>
      </c>
      <c r="C6" s="35">
        <v>2020</v>
      </c>
      <c r="D6" s="10" t="s">
        <v>57</v>
      </c>
      <c r="E6" s="10">
        <v>0.108</v>
      </c>
      <c r="F6" s="32">
        <v>0.108</v>
      </c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</row>
    <row r="7" spans="1:25">
      <c r="A7" s="10">
        <v>5</v>
      </c>
      <c r="B7" s="38" t="s">
        <v>51</v>
      </c>
      <c r="C7" s="38">
        <v>2019</v>
      </c>
      <c r="D7" s="10" t="s">
        <v>33</v>
      </c>
      <c r="E7" s="35">
        <v>0.32200000000000001</v>
      </c>
      <c r="F7" s="32">
        <v>0.16900000000000001</v>
      </c>
      <c r="G7" s="10"/>
      <c r="H7" s="10"/>
      <c r="I7" s="10"/>
      <c r="J7" s="10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</row>
    <row r="8" spans="1:25">
      <c r="A8" s="34"/>
      <c r="B8" s="10"/>
      <c r="C8" s="10"/>
      <c r="D8" s="10" t="s">
        <v>30</v>
      </c>
      <c r="E8" s="43" t="s">
        <v>79</v>
      </c>
      <c r="F8" s="43"/>
      <c r="G8" s="41" t="s">
        <v>80</v>
      </c>
      <c r="H8" s="41"/>
      <c r="I8" s="2"/>
      <c r="J8" s="37" t="s">
        <v>81</v>
      </c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</row>
    <row r="9" spans="1:25">
      <c r="E9" s="35" t="s">
        <v>4</v>
      </c>
      <c r="F9" s="35" t="s">
        <v>5</v>
      </c>
      <c r="G9" s="35" t="s">
        <v>4</v>
      </c>
      <c r="H9" s="35" t="s">
        <v>5</v>
      </c>
      <c r="I9" s="39" t="s">
        <v>11</v>
      </c>
      <c r="J9" s="37" t="s">
        <v>42</v>
      </c>
      <c r="K9" s="37" t="s">
        <v>36</v>
      </c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</row>
    <row r="10" spans="1:25">
      <c r="A10" s="35">
        <v>6</v>
      </c>
      <c r="B10" s="35" t="s">
        <v>78</v>
      </c>
      <c r="C10" s="35">
        <v>2018</v>
      </c>
      <c r="D10" s="35" t="s">
        <v>31</v>
      </c>
      <c r="E10" s="35">
        <v>16.13</v>
      </c>
      <c r="F10" s="35">
        <v>8.1199999999999992</v>
      </c>
      <c r="G10" s="35">
        <v>13.67</v>
      </c>
      <c r="H10" s="35">
        <v>9.14</v>
      </c>
      <c r="I10" s="39">
        <v>3.3216365999999997E-2</v>
      </c>
      <c r="J10" s="37">
        <v>1.6559601E-2</v>
      </c>
      <c r="K10" s="37">
        <v>1.7000000000000001E-2</v>
      </c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</row>
    <row r="11" spans="1:25">
      <c r="G11" s="9"/>
      <c r="H11" s="9"/>
      <c r="I11" s="9"/>
      <c r="J11" s="9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</row>
    <row r="12" spans="1:25">
      <c r="E12" s="35"/>
      <c r="F12" s="35"/>
      <c r="G12" s="10"/>
      <c r="H12" s="10"/>
      <c r="I12" s="2"/>
      <c r="J12" s="10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</row>
    <row r="13" spans="1:25">
      <c r="A13" s="10"/>
      <c r="B13" s="10"/>
      <c r="C13" s="10"/>
      <c r="D13" s="10"/>
      <c r="E13" s="35"/>
      <c r="F13" s="35"/>
      <c r="G13" s="10"/>
      <c r="H13" s="9"/>
      <c r="I13" s="2"/>
      <c r="J13" s="10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</row>
    <row r="14" spans="1:25">
      <c r="A14" s="9"/>
      <c r="B14" s="9"/>
      <c r="C14" s="9"/>
      <c r="D14" s="9"/>
      <c r="E14" s="35"/>
      <c r="F14" s="35"/>
      <c r="G14" s="9"/>
      <c r="H14" s="9"/>
      <c r="I14" s="2"/>
      <c r="J14" s="10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</row>
    <row r="15" spans="1:25">
      <c r="A15" s="2"/>
      <c r="B15" s="2"/>
      <c r="C15" s="2"/>
      <c r="D15" s="10"/>
      <c r="E15" s="7"/>
      <c r="F15" s="7"/>
      <c r="G15" s="10"/>
      <c r="H15" s="10"/>
      <c r="I15" s="2"/>
      <c r="J15" s="10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</row>
    <row r="16" spans="1:25">
      <c r="A16" s="10"/>
      <c r="B16" s="10"/>
      <c r="C16" s="10"/>
      <c r="D16" s="10"/>
      <c r="E16" s="35"/>
      <c r="F16" s="35"/>
      <c r="G16" s="10"/>
      <c r="H16" s="9"/>
      <c r="I16" s="2"/>
      <c r="J16" s="10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</row>
    <row r="17" spans="1:25">
      <c r="A17" s="10"/>
      <c r="B17" s="10"/>
      <c r="C17" s="10"/>
      <c r="D17" s="10"/>
      <c r="E17" s="34"/>
      <c r="F17" s="34"/>
      <c r="G17" s="10"/>
      <c r="H17" s="10"/>
      <c r="I17" s="10"/>
      <c r="J17" s="10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</row>
    <row r="18" spans="1:25">
      <c r="A18" s="9"/>
      <c r="B18" s="9"/>
      <c r="C18" s="9"/>
      <c r="D18" s="9"/>
      <c r="E18" s="9"/>
      <c r="F18" s="9"/>
      <c r="G18" s="9"/>
      <c r="H18" s="9"/>
      <c r="I18" s="9"/>
      <c r="J18" s="10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</row>
    <row r="19" spans="1:25">
      <c r="A19" s="9"/>
      <c r="B19" s="9"/>
      <c r="C19" s="9"/>
      <c r="D19" s="9"/>
      <c r="E19" s="9"/>
      <c r="F19" s="9"/>
      <c r="G19" s="9"/>
      <c r="H19" s="9"/>
      <c r="I19" s="9"/>
      <c r="J19" s="9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</row>
    <row r="20" spans="1:25">
      <c r="A20" s="2"/>
      <c r="B20" s="3"/>
      <c r="C20" s="2"/>
      <c r="D20" s="10"/>
      <c r="E20" s="9"/>
      <c r="F20" s="9"/>
      <c r="G20" s="9"/>
      <c r="H20" s="9"/>
      <c r="I20" s="9"/>
      <c r="J20" s="1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</row>
    <row r="21" spans="1:25">
      <c r="A21" s="9"/>
      <c r="B21" s="9"/>
      <c r="C21" s="9"/>
      <c r="D21" s="9"/>
      <c r="E21" s="9"/>
      <c r="F21" s="9"/>
      <c r="G21" s="9"/>
      <c r="H21" s="9"/>
      <c r="I21" s="9"/>
      <c r="J21" s="10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</row>
    <row r="22" spans="1:25">
      <c r="A22" s="9"/>
      <c r="B22" s="9"/>
      <c r="C22" s="9"/>
      <c r="D22" s="9"/>
      <c r="E22" s="9"/>
      <c r="F22" s="9"/>
      <c r="G22" s="9"/>
      <c r="H22" s="9"/>
      <c r="I22" s="9"/>
      <c r="J22" s="12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</row>
    <row r="23" spans="1:25">
      <c r="A23" s="9"/>
      <c r="B23" s="9"/>
      <c r="C23" s="9"/>
      <c r="D23" s="9"/>
      <c r="E23" s="9"/>
      <c r="F23" s="9"/>
      <c r="G23" s="9"/>
      <c r="H23" s="9"/>
      <c r="I23" s="9"/>
      <c r="J23" s="4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</row>
    <row r="24" spans="1:25">
      <c r="A24" s="9"/>
      <c r="B24" s="9"/>
      <c r="C24" s="9"/>
      <c r="D24" s="9"/>
      <c r="E24" s="9"/>
      <c r="F24" s="9"/>
      <c r="G24" s="9"/>
      <c r="H24" s="9"/>
      <c r="I24" s="9"/>
      <c r="J24" s="1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</row>
    <row r="25" spans="1:25">
      <c r="A25" s="9"/>
      <c r="B25" s="9"/>
      <c r="C25" s="9"/>
      <c r="D25" s="9"/>
      <c r="E25" s="9"/>
      <c r="F25" s="9"/>
      <c r="G25" s="9"/>
      <c r="H25" s="9"/>
      <c r="I25" s="9"/>
      <c r="J25" s="1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</row>
    <row r="26" spans="1:25">
      <c r="A26" s="9"/>
      <c r="B26" s="9"/>
      <c r="C26" s="9"/>
      <c r="D26" s="9"/>
      <c r="E26" s="9"/>
      <c r="F26" s="9"/>
      <c r="G26" s="9"/>
      <c r="H26" s="9"/>
      <c r="I26" s="9"/>
      <c r="J26" s="1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</row>
    <row r="27" spans="1:25">
      <c r="A27" s="9"/>
      <c r="B27" s="9"/>
      <c r="C27" s="9"/>
      <c r="D27" s="9"/>
      <c r="E27" s="9"/>
      <c r="F27" s="9"/>
      <c r="G27" s="9"/>
      <c r="H27" s="9"/>
      <c r="I27" s="9"/>
      <c r="J27" s="1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</row>
    <row r="28" spans="1:25">
      <c r="A28" s="9"/>
      <c r="B28" s="9"/>
      <c r="C28" s="9"/>
      <c r="D28" s="9"/>
      <c r="E28" s="9"/>
      <c r="F28" s="9"/>
      <c r="G28" s="9"/>
      <c r="H28" s="9"/>
      <c r="I28" s="9"/>
      <c r="J28" s="1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</row>
    <row r="29" spans="1:25">
      <c r="A29" s="9"/>
      <c r="B29" s="9"/>
      <c r="C29" s="9"/>
      <c r="D29" s="9"/>
      <c r="E29" s="9"/>
      <c r="F29" s="9"/>
      <c r="G29" s="9"/>
      <c r="H29" s="9"/>
      <c r="I29" s="9"/>
      <c r="J29" s="1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</row>
    <row r="30" spans="1:25">
      <c r="A30" s="9"/>
      <c r="B30" s="9"/>
      <c r="C30" s="9"/>
      <c r="D30" s="9"/>
      <c r="E30" s="9"/>
      <c r="F30" s="9"/>
      <c r="G30" s="9"/>
      <c r="H30" s="9"/>
      <c r="I30" s="9"/>
      <c r="J30" s="4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</row>
    <row r="31" spans="1:25">
      <c r="A31" s="9"/>
      <c r="B31" s="9"/>
      <c r="C31" s="9"/>
      <c r="D31" s="9"/>
      <c r="E31" s="9"/>
      <c r="F31" s="9"/>
      <c r="G31" s="9"/>
      <c r="H31" s="9"/>
      <c r="I31" s="9"/>
      <c r="J31" s="34"/>
      <c r="K31" s="35"/>
      <c r="L31" s="35"/>
      <c r="M31" s="35"/>
      <c r="N31" s="35"/>
      <c r="O31" s="34"/>
      <c r="P31" s="35"/>
      <c r="Q31" s="35"/>
      <c r="R31" s="35"/>
      <c r="S31" s="35"/>
      <c r="T31" s="34"/>
      <c r="U31" s="35"/>
      <c r="V31" s="35"/>
      <c r="W31" s="35"/>
      <c r="X31" s="35"/>
      <c r="Y31" s="35"/>
    </row>
    <row r="32" spans="1:25">
      <c r="A32" s="9"/>
      <c r="B32" s="9"/>
      <c r="C32" s="9"/>
      <c r="D32" s="9"/>
      <c r="E32" s="9"/>
      <c r="F32" s="9"/>
      <c r="G32" s="9"/>
      <c r="H32" s="9"/>
      <c r="I32" s="9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</row>
    <row r="33" spans="1:24">
      <c r="A33" s="9"/>
      <c r="B33" s="9"/>
      <c r="C33" s="9"/>
      <c r="D33" s="9"/>
      <c r="E33" s="9"/>
      <c r="F33" s="9"/>
      <c r="G33" s="9"/>
      <c r="H33" s="9"/>
      <c r="I33" s="9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</row>
    <row r="34" spans="1:24"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</row>
  </sheetData>
  <mergeCells count="2">
    <mergeCell ref="E8:F8"/>
    <mergeCell ref="G8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M and YBOCS </vt:lpstr>
      <vt:lpstr>CM and depressive symp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3988</dc:creator>
  <cp:lastModifiedBy>of3988</cp:lastModifiedBy>
  <dcterms:created xsi:type="dcterms:W3CDTF">2020-02-09T14:11:47Z</dcterms:created>
  <dcterms:modified xsi:type="dcterms:W3CDTF">2020-09-30T16:01:47Z</dcterms:modified>
</cp:coreProperties>
</file>